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9" i="1" l="1"/>
  <c r="K48" i="1"/>
  <c r="G48" i="1"/>
  <c r="K47" i="1"/>
  <c r="G47" i="1"/>
  <c r="K46" i="1"/>
  <c r="G46" i="1"/>
  <c r="K45" i="1"/>
  <c r="G45" i="1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</calcChain>
</file>

<file path=xl/sharedStrings.xml><?xml version="1.0" encoding="utf-8"?>
<sst xmlns="http://schemas.openxmlformats.org/spreadsheetml/2006/main" count="131" uniqueCount="79">
  <si>
    <r>
      <rPr>
        <b/>
        <sz val="16"/>
        <rFont val="Times New Roman"/>
      </rPr>
      <t>Table S1</t>
    </r>
    <r>
      <rPr>
        <sz val="16"/>
        <rFont val="Times New Roman"/>
      </rPr>
      <t xml:space="preserve"> Metabolite concentration detected in anionic mode of CE-TOFMS.</t>
    </r>
    <phoneticPr fontId="7"/>
  </si>
  <si>
    <t>Metabolite</t>
    <phoneticPr fontId="7"/>
  </si>
  <si>
    <t>m/z</t>
    <phoneticPr fontId="7"/>
  </si>
  <si>
    <t>MT</t>
    <phoneticPr fontId="7"/>
  </si>
  <si>
    <t>*Concentration(pmol/20ODmL)</t>
    <phoneticPr fontId="7"/>
  </si>
  <si>
    <t>Ratio</t>
    <phoneticPr fontId="7"/>
  </si>
  <si>
    <t>*Concentration(pmol/20ODmL)</t>
    <phoneticPr fontId="7"/>
  </si>
  <si>
    <t>Ratio</t>
    <phoneticPr fontId="7"/>
  </si>
  <si>
    <t>W6h</t>
    <phoneticPr fontId="7"/>
  </si>
  <si>
    <t>D6h</t>
    <phoneticPr fontId="7"/>
  </si>
  <si>
    <t>C6h</t>
    <phoneticPr fontId="7"/>
  </si>
  <si>
    <t>D6h/W6h</t>
    <phoneticPr fontId="7"/>
  </si>
  <si>
    <t>W11h</t>
    <phoneticPr fontId="7"/>
  </si>
  <si>
    <t>D11h</t>
    <phoneticPr fontId="7"/>
  </si>
  <si>
    <t>C11h</t>
    <phoneticPr fontId="7"/>
  </si>
  <si>
    <t>D11h/W11h</t>
    <phoneticPr fontId="7"/>
  </si>
  <si>
    <t>2-Hydroxybutyric acid</t>
  </si>
  <si>
    <t>N.D.</t>
  </si>
  <si>
    <t>N.D.</t>
    <phoneticPr fontId="7"/>
  </si>
  <si>
    <t>Lactic acid</t>
  </si>
  <si>
    <t>CMP</t>
  </si>
  <si>
    <t>Glycolic acid</t>
  </si>
  <si>
    <t>UMP</t>
  </si>
  <si>
    <t>Pyruvic acid</t>
  </si>
  <si>
    <t>UDP</t>
  </si>
  <si>
    <t>dTDP</t>
  </si>
  <si>
    <t>CDP</t>
  </si>
  <si>
    <t>ADP</t>
  </si>
  <si>
    <t>Acetyl CoA (divalent)</t>
    <phoneticPr fontId="7"/>
  </si>
  <si>
    <t>Citric acid</t>
  </si>
  <si>
    <r>
      <t>NAD</t>
    </r>
    <r>
      <rPr>
        <vertAlign val="superscript"/>
        <sz val="11"/>
        <rFont val="Arial"/>
        <family val="2"/>
      </rPr>
      <t>+</t>
    </r>
    <phoneticPr fontId="7"/>
  </si>
  <si>
    <t>Fructose 1,6-diphosphate</t>
  </si>
  <si>
    <t>AMP</t>
  </si>
  <si>
    <t>UTP</t>
  </si>
  <si>
    <t>dTTP</t>
  </si>
  <si>
    <t>Succinic acid</t>
  </si>
  <si>
    <t>GDP</t>
  </si>
  <si>
    <t>GMP</t>
  </si>
  <si>
    <t>3-Phosphoglyceric acid</t>
  </si>
  <si>
    <t>CTP</t>
  </si>
  <si>
    <r>
      <t>NADP</t>
    </r>
    <r>
      <rPr>
        <vertAlign val="superscript"/>
        <sz val="11"/>
        <rFont val="Arial"/>
        <family val="2"/>
      </rPr>
      <t>+</t>
    </r>
    <phoneticPr fontId="7"/>
  </si>
  <si>
    <t>Malic acid</t>
  </si>
  <si>
    <t>ATP</t>
  </si>
  <si>
    <t>CoA (divalent)</t>
    <phoneticPr fontId="7"/>
  </si>
  <si>
    <t>PRPP</t>
  </si>
  <si>
    <t>dATP</t>
  </si>
  <si>
    <t>Gluconic acid</t>
  </si>
  <si>
    <t>2-Oxoglutaric acid</t>
  </si>
  <si>
    <t>dCTP</t>
  </si>
  <si>
    <t>Glucose 1-phosphate</t>
  </si>
  <si>
    <t>GTP</t>
  </si>
  <si>
    <t>Dihydroxyacetone phosphate</t>
  </si>
  <si>
    <t>Glycerol-3-phosphate</t>
  </si>
  <si>
    <t>Phosphoenolpyruvic acid</t>
  </si>
  <si>
    <t>6-Phosphogluconic acid</t>
  </si>
  <si>
    <t>Fumaric acid</t>
  </si>
  <si>
    <t>Glucose 6-phosphate</t>
  </si>
  <si>
    <t>IMP</t>
  </si>
  <si>
    <t>Ribose 5-phosphate</t>
  </si>
  <si>
    <t>Sedoheptulose 7-phosphate</t>
  </si>
  <si>
    <t>Ribulose 5-phosphate</t>
  </si>
  <si>
    <t>2-Oxoisovaleric acid</t>
  </si>
  <si>
    <t>Fructose 6-phosphate</t>
    <phoneticPr fontId="7"/>
  </si>
  <si>
    <t>3-Hydroxybutyric acid</t>
  </si>
  <si>
    <t>dTMP</t>
    <phoneticPr fontId="7"/>
  </si>
  <si>
    <t>cAMP</t>
    <phoneticPr fontId="7"/>
  </si>
  <si>
    <t>cGMP</t>
    <phoneticPr fontId="7"/>
  </si>
  <si>
    <r>
      <t>cis</t>
    </r>
    <r>
      <rPr>
        <sz val="11"/>
        <rFont val="Arial"/>
        <family val="2"/>
      </rPr>
      <t>-Aconitic acid</t>
    </r>
  </si>
  <si>
    <t>Erythrose 4-phosphate</t>
  </si>
  <si>
    <t>Glyoxylic acid</t>
  </si>
  <si>
    <t>Isocitric acid</t>
  </si>
  <si>
    <t>Malonyl CoA (divalent)</t>
    <phoneticPr fontId="7"/>
  </si>
  <si>
    <r>
      <t>* Metabolite concentration were caluculated pmol (used cell mass)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>, ODmL means 1 ml culture broth at</t>
    </r>
    <r>
      <rPr>
        <sz val="12"/>
        <color theme="1"/>
        <rFont val="ＭＳ Ｐゴシック"/>
        <family val="2"/>
        <charset val="128"/>
        <scheme val="minor"/>
      </rPr>
      <t xml:space="preserve"> 1 </t>
    </r>
    <r>
      <rPr>
        <sz val="11"/>
        <rFont val="Arial"/>
        <family val="2"/>
      </rPr>
      <t>OD unit.</t>
    </r>
    <phoneticPr fontId="7"/>
  </si>
  <si>
    <t>N.D. : not detected.</t>
    <phoneticPr fontId="7"/>
  </si>
  <si>
    <r>
      <t>MT</t>
    </r>
    <r>
      <rPr>
        <sz val="12"/>
        <rFont val="ＭＳ Ｐゴシック"/>
        <charset val="128"/>
      </rPr>
      <t>；migration time (min.)</t>
    </r>
    <phoneticPr fontId="7"/>
  </si>
  <si>
    <t>m/z; mass-to-charge ratio</t>
    <phoneticPr fontId="7"/>
  </si>
  <si>
    <t xml:space="preserve">W6h; wild-type strain cultured for 6 h, D6h; strain D1 cultured for 6 h, C6h; strain C1 cultured for 6 h, </t>
    <phoneticPr fontId="7"/>
  </si>
  <si>
    <t xml:space="preserve">W11h; wild-type strain cultured for 11 h, D11h; strain D1 culture time 11 h, C11h; strain C1 cultured for 11 h, </t>
    <phoneticPr fontId="7"/>
  </si>
  <si>
    <t>Abbreviations: CMP, cytidine monophosphate; UMP, uridine monophosphate; UDP, uridine diphosphate; dTDP, deoxythymidine diphosphate; CDP, cytidine diphosphate; ADP, adenosine diphosphate; AMP, adenosine monophosphate; UTP, uridine triphosphate; dTTP, deoxythymidine triphosphate; GDP, guanosine diphosphate; GMP, guanosine monophosphate; CTP, cytidine triphosphate; ATP, adenosine triphosphate; PRPP, phosphoribosyl pyrophosphate; dATP, deoxyadenosine triphosphate; dCTP, deoxycytidine triphosphate; GTP,guanosine triphosphate; IMP, inosine monophosphate; dTMP, deoxythymidine monophosphate; cAMP, cyclic adenosine monophosphate; cGMP, cyclic guanosine monophosphate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_ "/>
    <numFmt numFmtId="177" formatCode="0.00_ "/>
    <numFmt numFmtId="178" formatCode="0.000"/>
    <numFmt numFmtId="179" formatCode="0.0000"/>
    <numFmt numFmtId="180" formatCode="0.0"/>
  </numFmts>
  <fonts count="12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name val="ＭＳ Ｐゴシック"/>
      <charset val="128"/>
    </font>
    <font>
      <sz val="11"/>
      <name val="Arial"/>
      <family val="2"/>
    </font>
    <font>
      <b/>
      <sz val="16"/>
      <name val="Times New Roman"/>
    </font>
    <font>
      <sz val="16"/>
      <name val="Times New Roman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i/>
      <sz val="11"/>
      <name val="Arial"/>
      <family val="2"/>
    </font>
    <font>
      <sz val="11"/>
      <name val="ＭＳ Ｐゴシック"/>
      <family val="3"/>
      <charset val="128"/>
    </font>
    <font>
      <vertAlign val="superscript"/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4">
    <xf numFmtId="0" fontId="0" fillId="0" borderId="0"/>
    <xf numFmtId="38" fontId="1" fillId="0" borderId="0" applyFont="0" applyFill="0" applyBorder="0" applyAlignment="0" applyProtection="0"/>
    <xf numFmtId="0" fontId="2" fillId="0" borderId="0">
      <alignment vertical="center"/>
    </xf>
    <xf numFmtId="0" fontId="9" fillId="0" borderId="0">
      <alignment vertical="center"/>
    </xf>
  </cellStyleXfs>
  <cellXfs count="64">
    <xf numFmtId="0" fontId="0" fillId="0" borderId="0" xfId="0"/>
    <xf numFmtId="0" fontId="3" fillId="0" borderId="0" xfId="2" applyFont="1" applyFill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176" fontId="3" fillId="0" borderId="2" xfId="0" applyNumberFormat="1" applyFont="1" applyFill="1" applyBorder="1" applyAlignment="1">
      <alignment vertical="center"/>
    </xf>
    <xf numFmtId="177" fontId="3" fillId="0" borderId="2" xfId="0" applyNumberFormat="1" applyFont="1" applyFill="1" applyBorder="1" applyAlignment="1">
      <alignment vertical="center"/>
    </xf>
    <xf numFmtId="38" fontId="3" fillId="0" borderId="2" xfId="1" applyFont="1" applyFill="1" applyBorder="1" applyAlignment="1">
      <alignment horizontal="right" vertical="center"/>
    </xf>
    <xf numFmtId="0" fontId="3" fillId="0" borderId="8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177" fontId="3" fillId="0" borderId="0" xfId="0" applyNumberFormat="1" applyFont="1" applyFill="1" applyBorder="1" applyAlignment="1">
      <alignment vertical="center"/>
    </xf>
    <xf numFmtId="38" fontId="3" fillId="0" borderId="0" xfId="1" applyFont="1" applyFill="1" applyBorder="1" applyAlignment="1">
      <alignment horizontal="right" vertical="center"/>
    </xf>
    <xf numFmtId="178" fontId="3" fillId="0" borderId="10" xfId="0" applyNumberFormat="1" applyFont="1" applyFill="1" applyBorder="1" applyAlignment="1">
      <alignment vertical="center"/>
    </xf>
    <xf numFmtId="178" fontId="3" fillId="0" borderId="11" xfId="0" applyNumberFormat="1" applyFont="1" applyFill="1" applyBorder="1" applyAlignment="1">
      <alignment vertical="center"/>
    </xf>
    <xf numFmtId="0" fontId="3" fillId="0" borderId="12" xfId="0" applyFont="1" applyFill="1" applyBorder="1" applyAlignment="1">
      <alignment vertical="center"/>
    </xf>
    <xf numFmtId="176" fontId="3" fillId="0" borderId="12" xfId="0" applyNumberFormat="1" applyFont="1" applyFill="1" applyBorder="1" applyAlignment="1">
      <alignment vertical="center"/>
    </xf>
    <xf numFmtId="177" fontId="3" fillId="0" borderId="12" xfId="0" applyNumberFormat="1" applyFont="1" applyFill="1" applyBorder="1" applyAlignment="1">
      <alignment vertical="center"/>
    </xf>
    <xf numFmtId="38" fontId="3" fillId="0" borderId="12" xfId="1" applyFont="1" applyFill="1" applyBorder="1" applyAlignment="1">
      <alignment horizontal="right" vertical="center"/>
    </xf>
    <xf numFmtId="178" fontId="3" fillId="0" borderId="13" xfId="0" applyNumberFormat="1" applyFont="1" applyFill="1" applyBorder="1" applyAlignment="1">
      <alignment vertical="center"/>
    </xf>
    <xf numFmtId="178" fontId="3" fillId="0" borderId="14" xfId="0" applyNumberFormat="1" applyFont="1" applyFill="1" applyBorder="1" applyAlignment="1">
      <alignment vertical="center"/>
    </xf>
    <xf numFmtId="0" fontId="3" fillId="0" borderId="0" xfId="3" applyFont="1" applyFill="1">
      <alignment vertical="center"/>
    </xf>
    <xf numFmtId="179" fontId="3" fillId="0" borderId="0" xfId="3" applyNumberFormat="1" applyFont="1" applyFill="1">
      <alignment vertical="center"/>
    </xf>
    <xf numFmtId="2" fontId="3" fillId="0" borderId="0" xfId="3" applyNumberFormat="1" applyFont="1" applyFill="1">
      <alignment vertical="center"/>
    </xf>
    <xf numFmtId="1" fontId="3" fillId="0" borderId="0" xfId="3" applyNumberFormat="1" applyFont="1" applyFill="1">
      <alignment vertical="center"/>
    </xf>
    <xf numFmtId="1" fontId="3" fillId="0" borderId="0" xfId="3" applyNumberFormat="1" applyFont="1" applyFill="1" applyBorder="1">
      <alignment vertical="center"/>
    </xf>
    <xf numFmtId="178" fontId="3" fillId="0" borderId="11" xfId="3" applyNumberFormat="1" applyFont="1" applyFill="1" applyBorder="1">
      <alignment vertical="center"/>
    </xf>
    <xf numFmtId="0" fontId="3" fillId="0" borderId="0" xfId="3" applyFont="1" applyFill="1" applyBorder="1">
      <alignment vertical="center"/>
    </xf>
    <xf numFmtId="178" fontId="3" fillId="0" borderId="0" xfId="3" applyNumberFormat="1" applyFont="1" applyFill="1">
      <alignment vertical="center"/>
    </xf>
    <xf numFmtId="180" fontId="3" fillId="0" borderId="0" xfId="3" applyNumberFormat="1" applyFont="1" applyFill="1">
      <alignment vertical="center"/>
    </xf>
    <xf numFmtId="180" fontId="3" fillId="0" borderId="0" xfId="3" applyNumberFormat="1" applyFont="1" applyFill="1" applyBorder="1">
      <alignment vertical="center"/>
    </xf>
    <xf numFmtId="178" fontId="3" fillId="0" borderId="0" xfId="3" applyNumberFormat="1" applyFont="1" applyFill="1" applyBorder="1">
      <alignment vertical="center"/>
    </xf>
    <xf numFmtId="2" fontId="3" fillId="0" borderId="0" xfId="3" applyNumberFormat="1" applyFont="1" applyFill="1" applyBorder="1">
      <alignment vertical="center"/>
    </xf>
    <xf numFmtId="0" fontId="3" fillId="0" borderId="11" xfId="0" applyFont="1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0" fontId="8" fillId="0" borderId="12" xfId="0" applyFont="1" applyFill="1" applyBorder="1" applyAlignment="1">
      <alignment vertical="center"/>
    </xf>
    <xf numFmtId="0" fontId="3" fillId="0" borderId="13" xfId="0" applyFont="1" applyFill="1" applyBorder="1" applyAlignment="1">
      <alignment vertical="center"/>
    </xf>
    <xf numFmtId="0" fontId="3" fillId="0" borderId="14" xfId="0" applyFont="1" applyFill="1" applyBorder="1" applyAlignment="1">
      <alignment vertical="center"/>
    </xf>
    <xf numFmtId="176" fontId="3" fillId="0" borderId="1" xfId="0" applyNumberFormat="1" applyFont="1" applyFill="1" applyBorder="1" applyAlignment="1">
      <alignment vertical="center"/>
    </xf>
    <xf numFmtId="177" fontId="3" fillId="0" borderId="1" xfId="0" applyNumberFormat="1" applyFont="1" applyFill="1" applyBorder="1" applyAlignment="1">
      <alignment vertical="center"/>
    </xf>
    <xf numFmtId="38" fontId="3" fillId="0" borderId="1" xfId="1" applyFont="1" applyFill="1" applyBorder="1" applyAlignment="1">
      <alignment horizontal="right" vertical="center"/>
    </xf>
    <xf numFmtId="0" fontId="3" fillId="0" borderId="6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11" fontId="11" fillId="0" borderId="0" xfId="0" applyNumberFormat="1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vertical="center" wrapText="1"/>
    </xf>
    <xf numFmtId="0" fontId="9" fillId="0" borderId="0" xfId="0" applyFont="1" applyFill="1" applyAlignment="1">
      <alignment vertical="center" wrapText="1"/>
    </xf>
  </cellXfs>
  <cellStyles count="4">
    <cellStyle name="桁区切り" xfId="1" builtinId="6"/>
    <cellStyle name="標準" xfId="0" builtinId="0"/>
    <cellStyle name="標準 2" xfId="3"/>
    <cellStyle name="標準_AJICO127結果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abSelected="1" topLeftCell="A22" workbookViewId="0">
      <selection activeCell="V22" sqref="V22"/>
    </sheetView>
  </sheetViews>
  <sheetFormatPr baseColWidth="12" defaultColWidth="9" defaultRowHeight="13" x14ac:dyDescent="0"/>
  <cols>
    <col min="1" max="1" width="29.6640625" style="4" customWidth="1"/>
    <col min="2" max="3" width="8.83203125" style="4" customWidth="1"/>
    <col min="4" max="16" width="12.6640625" style="2" customWidth="1"/>
    <col min="17" max="16384" width="9" style="2"/>
  </cols>
  <sheetData>
    <row r="1" spans="1:17" ht="30" customHeight="1" thickBot="1">
      <c r="A1" s="1" t="s">
        <v>0</v>
      </c>
      <c r="B1" s="1"/>
      <c r="C1" s="1"/>
      <c r="H1" s="3"/>
      <c r="I1" s="3"/>
      <c r="J1" s="3"/>
      <c r="K1" s="4"/>
      <c r="L1" s="4"/>
      <c r="M1" s="4"/>
      <c r="N1" s="4"/>
      <c r="O1" s="4"/>
      <c r="P1" s="4"/>
    </row>
    <row r="2" spans="1:17" ht="30" customHeight="1" thickBot="1">
      <c r="A2" s="5" t="s">
        <v>1</v>
      </c>
      <c r="B2" s="6" t="s">
        <v>2</v>
      </c>
      <c r="C2" s="5" t="s">
        <v>3</v>
      </c>
      <c r="D2" s="7" t="s">
        <v>4</v>
      </c>
      <c r="E2" s="8"/>
      <c r="F2" s="8"/>
      <c r="G2" s="9" t="s">
        <v>5</v>
      </c>
      <c r="H2" s="7" t="s">
        <v>6</v>
      </c>
      <c r="I2" s="10"/>
      <c r="J2" s="10"/>
      <c r="K2" s="11" t="s">
        <v>7</v>
      </c>
      <c r="M2" s="4"/>
      <c r="N2" s="4"/>
      <c r="O2" s="4"/>
      <c r="Q2" s="4"/>
    </row>
    <row r="3" spans="1:17" s="19" customFormat="1" ht="15.75" customHeight="1" thickBot="1">
      <c r="A3" s="12"/>
      <c r="B3" s="13"/>
      <c r="C3" s="14"/>
      <c r="D3" s="15" t="s">
        <v>8</v>
      </c>
      <c r="E3" s="15" t="s">
        <v>9</v>
      </c>
      <c r="F3" s="15" t="s">
        <v>10</v>
      </c>
      <c r="G3" s="16" t="s">
        <v>11</v>
      </c>
      <c r="H3" s="17" t="s">
        <v>12</v>
      </c>
      <c r="I3" s="17" t="s">
        <v>13</v>
      </c>
      <c r="J3" s="17" t="s">
        <v>14</v>
      </c>
      <c r="K3" s="18" t="s">
        <v>15</v>
      </c>
      <c r="M3" s="4"/>
      <c r="N3" s="4"/>
      <c r="Q3" s="4"/>
    </row>
    <row r="4" spans="1:17" ht="18" customHeight="1">
      <c r="A4" s="20" t="s">
        <v>16</v>
      </c>
      <c r="B4" s="21">
        <v>103.040119</v>
      </c>
      <c r="C4" s="22">
        <v>9.8739965000000005</v>
      </c>
      <c r="D4" s="23" t="s">
        <v>17</v>
      </c>
      <c r="E4" s="23" t="s">
        <v>17</v>
      </c>
      <c r="F4" s="23" t="s">
        <v>17</v>
      </c>
      <c r="G4" s="24"/>
      <c r="H4" s="23">
        <v>129.80405677552335</v>
      </c>
      <c r="I4" s="23" t="s">
        <v>18</v>
      </c>
      <c r="J4" s="23">
        <v>149.58380229768488</v>
      </c>
      <c r="K4" s="25"/>
    </row>
    <row r="5" spans="1:17" ht="18" customHeight="1">
      <c r="A5" s="2" t="s">
        <v>19</v>
      </c>
      <c r="B5" s="26">
        <v>89.024521666666672</v>
      </c>
      <c r="C5" s="27">
        <v>10.877620666666667</v>
      </c>
      <c r="D5" s="28">
        <v>8186.2447589939493</v>
      </c>
      <c r="E5" s="28">
        <v>14457.062195724237</v>
      </c>
      <c r="F5" s="28">
        <v>8355.4759486720341</v>
      </c>
      <c r="G5" s="29">
        <f>E5/D5</f>
        <v>1.7660188061004105</v>
      </c>
      <c r="H5" s="28">
        <v>149657.17342517903</v>
      </c>
      <c r="I5" s="28">
        <v>41254.399530672141</v>
      </c>
      <c r="J5" s="28">
        <v>133182.87352382595</v>
      </c>
      <c r="K5" s="30">
        <f t="shared" ref="K5:K48" si="0">I5/H5</f>
        <v>0.27565935254882545</v>
      </c>
    </row>
    <row r="6" spans="1:17" ht="18" customHeight="1">
      <c r="A6" s="2" t="s">
        <v>20</v>
      </c>
      <c r="B6" s="26">
        <v>322.04287500000004</v>
      </c>
      <c r="C6" s="27">
        <v>9.7186430000000001</v>
      </c>
      <c r="D6" s="28">
        <v>109.04528247001097</v>
      </c>
      <c r="E6" s="28">
        <v>425.9894228054722</v>
      </c>
      <c r="F6" s="28">
        <v>81.176300973437222</v>
      </c>
      <c r="G6" s="29">
        <f>E6/D6</f>
        <v>3.9065369281117266</v>
      </c>
      <c r="H6" s="28">
        <v>632.99209364242029</v>
      </c>
      <c r="I6" s="28">
        <v>1325.3941849724545</v>
      </c>
      <c r="J6" s="28">
        <v>468.69523818521731</v>
      </c>
      <c r="K6" s="30">
        <f t="shared" si="0"/>
        <v>2.0938558289816096</v>
      </c>
    </row>
    <row r="7" spans="1:17" ht="18" customHeight="1">
      <c r="A7" s="2" t="s">
        <v>21</v>
      </c>
      <c r="B7" s="26">
        <v>75.009130000000013</v>
      </c>
      <c r="C7" s="27">
        <v>12.679408</v>
      </c>
      <c r="D7" s="28">
        <v>3396.166857514303</v>
      </c>
      <c r="E7" s="28">
        <v>1964.975784240517</v>
      </c>
      <c r="F7" s="28">
        <v>1408.0049616594522</v>
      </c>
      <c r="G7" s="29">
        <f t="shared" ref="G7:G49" si="1">E7/D7</f>
        <v>0.57858634945831466</v>
      </c>
      <c r="H7" s="28">
        <v>6210.1704214829297</v>
      </c>
      <c r="I7" s="28">
        <v>9166.6333894477411</v>
      </c>
      <c r="J7" s="28">
        <v>8106.3597769247481</v>
      </c>
      <c r="K7" s="30">
        <f t="shared" si="0"/>
        <v>1.4760679284641653</v>
      </c>
    </row>
    <row r="8" spans="1:17" ht="18" customHeight="1">
      <c r="A8" s="31" t="s">
        <v>22</v>
      </c>
      <c r="B8" s="32">
        <v>323.02718500000003</v>
      </c>
      <c r="C8" s="33">
        <v>9.8887166666666673</v>
      </c>
      <c r="D8" s="34">
        <v>176.51705341923025</v>
      </c>
      <c r="E8" s="34">
        <v>400.82581270996803</v>
      </c>
      <c r="F8" s="34">
        <v>184.65602125965918</v>
      </c>
      <c r="G8" s="35">
        <f t="shared" si="1"/>
        <v>2.2707483778238786</v>
      </c>
      <c r="H8" s="34">
        <v>1509.5201622973252</v>
      </c>
      <c r="I8" s="34">
        <v>1436.5507785021559</v>
      </c>
      <c r="J8" s="34">
        <v>891.64858128703781</v>
      </c>
      <c r="K8" s="36">
        <f t="shared" si="0"/>
        <v>0.95166054378225873</v>
      </c>
      <c r="N8" s="4"/>
      <c r="Q8" s="4"/>
    </row>
    <row r="9" spans="1:17" s="37" customFormat="1" ht="18" customHeight="1">
      <c r="A9" s="37" t="s">
        <v>23</v>
      </c>
      <c r="B9" s="38">
        <v>87.008682500000006</v>
      </c>
      <c r="C9" s="39">
        <v>13.056265083333331</v>
      </c>
      <c r="D9" s="40">
        <v>1337.6242090097578</v>
      </c>
      <c r="E9" s="40">
        <v>1202.3459282862998</v>
      </c>
      <c r="F9" s="40">
        <v>1765.9502913551592</v>
      </c>
      <c r="G9" s="29">
        <f t="shared" si="1"/>
        <v>0.89886675210251732</v>
      </c>
      <c r="H9" s="40">
        <v>4526.3561885238578</v>
      </c>
      <c r="I9" s="40">
        <v>969.53159315915514</v>
      </c>
      <c r="J9" s="41">
        <v>5768.3065720150644</v>
      </c>
      <c r="K9" s="42">
        <f t="shared" si="0"/>
        <v>0.21419692856194339</v>
      </c>
      <c r="L9" s="43"/>
    </row>
    <row r="10" spans="1:17" ht="18" customHeight="1">
      <c r="A10" s="2" t="s">
        <v>24</v>
      </c>
      <c r="B10" s="26">
        <v>402.99287499999997</v>
      </c>
      <c r="C10" s="27">
        <v>11.732802583333333</v>
      </c>
      <c r="D10" s="28">
        <v>451.13430802656126</v>
      </c>
      <c r="E10" s="28">
        <v>900.18374295380534</v>
      </c>
      <c r="F10" s="28">
        <v>197.75308257586155</v>
      </c>
      <c r="G10" s="29">
        <f t="shared" si="1"/>
        <v>1.9953785977651817</v>
      </c>
      <c r="H10" s="28">
        <v>836.27312524268473</v>
      </c>
      <c r="I10" s="28">
        <v>1332.1825848566566</v>
      </c>
      <c r="J10" s="28">
        <v>627.51301965337825</v>
      </c>
      <c r="K10" s="30">
        <f t="shared" si="0"/>
        <v>1.5929993977386994</v>
      </c>
      <c r="N10" s="4"/>
      <c r="Q10" s="4"/>
    </row>
    <row r="11" spans="1:17" ht="18" customHeight="1">
      <c r="A11" s="2" t="s">
        <v>25</v>
      </c>
      <c r="B11" s="26">
        <v>401.01325166666669</v>
      </c>
      <c r="C11" s="27">
        <v>11.396702166666666</v>
      </c>
      <c r="D11" s="28">
        <v>86.707454760530325</v>
      </c>
      <c r="E11" s="28">
        <v>172.91383160488922</v>
      </c>
      <c r="F11" s="28">
        <v>44.392508852318436</v>
      </c>
      <c r="G11" s="29">
        <f t="shared" si="1"/>
        <v>1.9942210514937233</v>
      </c>
      <c r="H11" s="28">
        <v>157.51319669499878</v>
      </c>
      <c r="I11" s="28">
        <v>287.60547219608253</v>
      </c>
      <c r="J11" s="28">
        <v>125.23026428227038</v>
      </c>
      <c r="K11" s="30">
        <f t="shared" si="0"/>
        <v>1.825913499508161</v>
      </c>
      <c r="N11" s="4"/>
      <c r="Q11" s="4"/>
    </row>
    <row r="12" spans="1:17" ht="18" customHeight="1">
      <c r="A12" s="2" t="s">
        <v>26</v>
      </c>
      <c r="B12" s="26">
        <v>402.00931666666673</v>
      </c>
      <c r="C12" s="27">
        <v>11.55549225</v>
      </c>
      <c r="D12" s="28">
        <v>374.06481045337858</v>
      </c>
      <c r="E12" s="28">
        <v>823.14774720659727</v>
      </c>
      <c r="F12" s="28">
        <v>168.3997240628691</v>
      </c>
      <c r="G12" s="29">
        <f t="shared" si="1"/>
        <v>2.2005484723594173</v>
      </c>
      <c r="H12" s="28">
        <v>563.48158098079523</v>
      </c>
      <c r="I12" s="28">
        <v>1018.1500860278246</v>
      </c>
      <c r="J12" s="28">
        <v>453.40492088534222</v>
      </c>
      <c r="K12" s="30">
        <f t="shared" si="0"/>
        <v>1.8068915123288218</v>
      </c>
      <c r="N12" s="4"/>
      <c r="Q12" s="4"/>
    </row>
    <row r="13" spans="1:17" ht="18" customHeight="1">
      <c r="A13" s="31" t="s">
        <v>27</v>
      </c>
      <c r="B13" s="32">
        <v>426.02082666666666</v>
      </c>
      <c r="C13" s="33">
        <v>10.957040916666665</v>
      </c>
      <c r="D13" s="34">
        <v>3092.6645940692797</v>
      </c>
      <c r="E13" s="34">
        <v>5004.0102053290939</v>
      </c>
      <c r="F13" s="34">
        <v>1557.5498798096219</v>
      </c>
      <c r="G13" s="35">
        <f t="shared" si="1"/>
        <v>1.6180255094345344</v>
      </c>
      <c r="H13" s="34">
        <v>5028.0500969625573</v>
      </c>
      <c r="I13" s="34">
        <v>6395.45664167618</v>
      </c>
      <c r="J13" s="34">
        <v>3999.9843705538474</v>
      </c>
      <c r="K13" s="36">
        <f t="shared" si="0"/>
        <v>1.2719556325701036</v>
      </c>
      <c r="N13" s="4"/>
      <c r="Q13" s="4"/>
    </row>
    <row r="14" spans="1:17" ht="18" customHeight="1">
      <c r="A14" s="2" t="s">
        <v>28</v>
      </c>
      <c r="B14" s="26">
        <v>403.55405833333333</v>
      </c>
      <c r="C14" s="27">
        <v>10.347171166666666</v>
      </c>
      <c r="D14" s="28">
        <v>202.12278985783422</v>
      </c>
      <c r="E14" s="28">
        <v>134.06681094961527</v>
      </c>
      <c r="F14" s="28">
        <v>123.70211714915209</v>
      </c>
      <c r="G14" s="29">
        <f t="shared" si="1"/>
        <v>0.66329388706693082</v>
      </c>
      <c r="H14" s="28">
        <v>268.49133754422218</v>
      </c>
      <c r="I14" s="28">
        <v>145.5505491508483</v>
      </c>
      <c r="J14" s="28">
        <v>312.16544217155194</v>
      </c>
      <c r="K14" s="30">
        <f t="shared" si="0"/>
        <v>0.54210519595208628</v>
      </c>
      <c r="N14" s="4"/>
      <c r="Q14" s="4"/>
    </row>
    <row r="15" spans="1:17" ht="18" customHeight="1">
      <c r="A15" s="2" t="s">
        <v>29</v>
      </c>
      <c r="B15" s="26">
        <v>191.019465</v>
      </c>
      <c r="C15" s="27">
        <v>26.936026333333331</v>
      </c>
      <c r="D15" s="28">
        <v>3787.8051069375406</v>
      </c>
      <c r="E15" s="28">
        <v>1981.8551614909823</v>
      </c>
      <c r="F15" s="28">
        <v>2879.9319151357486</v>
      </c>
      <c r="G15" s="29">
        <f t="shared" si="1"/>
        <v>0.52321994018676476</v>
      </c>
      <c r="H15" s="28">
        <v>5187.4727647206528</v>
      </c>
      <c r="I15" s="28">
        <v>3507.4417704991129</v>
      </c>
      <c r="J15" s="28">
        <v>7259.1975423268423</v>
      </c>
      <c r="K15" s="30">
        <f t="shared" si="0"/>
        <v>0.67613690318584063</v>
      </c>
      <c r="N15" s="4"/>
      <c r="Q15" s="4"/>
    </row>
    <row r="16" spans="1:17" ht="18" customHeight="1">
      <c r="A16" s="2" t="s">
        <v>30</v>
      </c>
      <c r="B16" s="26">
        <v>662.10297333333335</v>
      </c>
      <c r="C16" s="27">
        <v>6.5536443499999999</v>
      </c>
      <c r="D16" s="28">
        <v>4475.7020183160985</v>
      </c>
      <c r="E16" s="28">
        <v>4645.0370227602434</v>
      </c>
      <c r="F16" s="28">
        <v>3547.3344341722545</v>
      </c>
      <c r="G16" s="29">
        <f t="shared" si="1"/>
        <v>1.037834289179925</v>
      </c>
      <c r="H16" s="28">
        <v>7072.7339811938864</v>
      </c>
      <c r="I16" s="28">
        <v>6171.8845203768315</v>
      </c>
      <c r="J16" s="28">
        <v>8030.7426001074309</v>
      </c>
      <c r="K16" s="30">
        <f t="shared" si="0"/>
        <v>0.87263065976857357</v>
      </c>
      <c r="N16" s="4"/>
      <c r="Q16" s="4"/>
    </row>
    <row r="17" spans="1:17" ht="18" customHeight="1">
      <c r="A17" s="2" t="s">
        <v>31</v>
      </c>
      <c r="B17" s="26">
        <v>338.98812333333336</v>
      </c>
      <c r="C17" s="27">
        <v>14.576169166666666</v>
      </c>
      <c r="D17" s="28">
        <v>103423.41211400964</v>
      </c>
      <c r="E17" s="28">
        <v>163476.61428475805</v>
      </c>
      <c r="F17" s="28">
        <v>61705.570748126855</v>
      </c>
      <c r="G17" s="29">
        <f t="shared" si="1"/>
        <v>1.5806538475499945</v>
      </c>
      <c r="H17" s="28">
        <v>107478.07271914739</v>
      </c>
      <c r="I17" s="28">
        <v>151873.94380525823</v>
      </c>
      <c r="J17" s="28">
        <v>123861.45999579702</v>
      </c>
      <c r="K17" s="30">
        <f t="shared" si="0"/>
        <v>1.4130691029613303</v>
      </c>
      <c r="N17" s="4"/>
      <c r="Q17" s="4"/>
    </row>
    <row r="18" spans="1:17" ht="18" customHeight="1">
      <c r="A18" s="31" t="s">
        <v>32</v>
      </c>
      <c r="B18" s="32">
        <v>346.05430166666673</v>
      </c>
      <c r="C18" s="33">
        <v>9.4911019166666666</v>
      </c>
      <c r="D18" s="34">
        <v>446.04441058771511</v>
      </c>
      <c r="E18" s="34">
        <v>1123.7877008344635</v>
      </c>
      <c r="F18" s="34">
        <v>287.3258477924096</v>
      </c>
      <c r="G18" s="35">
        <f t="shared" si="1"/>
        <v>2.5194524898400661</v>
      </c>
      <c r="H18" s="34">
        <v>889.66262685026015</v>
      </c>
      <c r="I18" s="34">
        <v>1584.8539073792385</v>
      </c>
      <c r="J18" s="34">
        <v>505.07755707697982</v>
      </c>
      <c r="K18" s="36">
        <f t="shared" si="0"/>
        <v>1.7814100081850315</v>
      </c>
      <c r="N18" s="4"/>
      <c r="Q18" s="4"/>
    </row>
    <row r="19" spans="1:17" ht="18" customHeight="1">
      <c r="A19" s="2" t="s">
        <v>33</v>
      </c>
      <c r="B19" s="26">
        <v>482.96023500000001</v>
      </c>
      <c r="C19" s="27">
        <v>12.66885825</v>
      </c>
      <c r="D19" s="28">
        <v>7870.548320375201</v>
      </c>
      <c r="E19" s="28">
        <v>5652.762776487406</v>
      </c>
      <c r="F19" s="28">
        <v>4651.9012808018988</v>
      </c>
      <c r="G19" s="29">
        <f t="shared" si="1"/>
        <v>0.71821714909666301</v>
      </c>
      <c r="H19" s="28">
        <v>5697.327736376581</v>
      </c>
      <c r="I19" s="28">
        <v>4394.365581520733</v>
      </c>
      <c r="J19" s="28">
        <v>8126.0741297416762</v>
      </c>
      <c r="K19" s="30">
        <f t="shared" si="0"/>
        <v>0.77130293092731339</v>
      </c>
      <c r="N19" s="4"/>
      <c r="Q19" s="4"/>
    </row>
    <row r="20" spans="1:17" ht="18" customHeight="1">
      <c r="A20" s="2" t="s">
        <v>34</v>
      </c>
      <c r="B20" s="26">
        <v>480.9801783333333</v>
      </c>
      <c r="C20" s="27">
        <v>12.218442666666668</v>
      </c>
      <c r="D20" s="28">
        <v>939.66079800512512</v>
      </c>
      <c r="E20" s="28">
        <v>788.96116791694726</v>
      </c>
      <c r="F20" s="28">
        <v>574.39377644473598</v>
      </c>
      <c r="G20" s="29">
        <f t="shared" si="1"/>
        <v>0.83962337216992644</v>
      </c>
      <c r="H20" s="28">
        <v>734.9754720412551</v>
      </c>
      <c r="I20" s="28">
        <v>666.43495973014126</v>
      </c>
      <c r="J20" s="28">
        <v>1000.9256022265795</v>
      </c>
      <c r="K20" s="30">
        <f t="shared" si="0"/>
        <v>0.9067444902334556</v>
      </c>
      <c r="N20" s="4"/>
      <c r="Q20" s="4"/>
    </row>
    <row r="21" spans="1:17" ht="18" customHeight="1">
      <c r="A21" s="2" t="s">
        <v>35</v>
      </c>
      <c r="B21" s="26">
        <v>117.01899433333334</v>
      </c>
      <c r="C21" s="27">
        <v>21.302356333333336</v>
      </c>
      <c r="D21" s="28">
        <v>11298.89317027445</v>
      </c>
      <c r="E21" s="28">
        <v>8003.3493654604081</v>
      </c>
      <c r="F21" s="28">
        <v>8577.4046183232877</v>
      </c>
      <c r="G21" s="29">
        <f t="shared" si="1"/>
        <v>0.70833038642368251</v>
      </c>
      <c r="H21" s="28">
        <v>23559.133865315736</v>
      </c>
      <c r="I21" s="28">
        <v>12298.197436569561</v>
      </c>
      <c r="J21" s="28">
        <v>14510.878485829126</v>
      </c>
      <c r="K21" s="30">
        <f t="shared" si="0"/>
        <v>0.52201398858195003</v>
      </c>
      <c r="N21" s="4"/>
      <c r="Q21" s="4"/>
    </row>
    <row r="22" spans="1:17" ht="18" customHeight="1">
      <c r="A22" s="2" t="s">
        <v>36</v>
      </c>
      <c r="B22" s="26">
        <v>442.01577999999995</v>
      </c>
      <c r="C22" s="27">
        <v>10.709418916666666</v>
      </c>
      <c r="D22" s="28">
        <v>1291.5225631949791</v>
      </c>
      <c r="E22" s="28">
        <v>2146.8662469306419</v>
      </c>
      <c r="F22" s="28">
        <v>657.57216940515048</v>
      </c>
      <c r="G22" s="29">
        <f t="shared" si="1"/>
        <v>1.6622754476853325</v>
      </c>
      <c r="H22" s="28">
        <v>1093.515277260728</v>
      </c>
      <c r="I22" s="28">
        <v>1971.0224482294136</v>
      </c>
      <c r="J22" s="28">
        <v>1104.6321933100671</v>
      </c>
      <c r="K22" s="30">
        <f t="shared" si="0"/>
        <v>1.8024644824047216</v>
      </c>
      <c r="N22" s="4"/>
      <c r="Q22" s="4"/>
    </row>
    <row r="23" spans="1:17" ht="18" customHeight="1">
      <c r="A23" s="31" t="s">
        <v>37</v>
      </c>
      <c r="B23" s="32">
        <v>362.0494383333334</v>
      </c>
      <c r="C23" s="33">
        <v>9.3228041666666677</v>
      </c>
      <c r="D23" s="34">
        <v>84.372482949197931</v>
      </c>
      <c r="E23" s="34">
        <v>327.76782841046662</v>
      </c>
      <c r="F23" s="34">
        <v>56.547934377617437</v>
      </c>
      <c r="G23" s="35">
        <f t="shared" si="1"/>
        <v>3.884771633517305</v>
      </c>
      <c r="H23" s="34">
        <v>150.96003074935084</v>
      </c>
      <c r="I23" s="34">
        <v>349.40732503310591</v>
      </c>
      <c r="J23" s="34">
        <v>94.11463139243682</v>
      </c>
      <c r="K23" s="36">
        <f t="shared" si="0"/>
        <v>2.3145684543033154</v>
      </c>
      <c r="N23" s="4"/>
      <c r="Q23" s="4"/>
    </row>
    <row r="24" spans="1:17" ht="18" customHeight="1">
      <c r="A24" s="2" t="s">
        <v>38</v>
      </c>
      <c r="B24" s="26">
        <v>184.98450500000001</v>
      </c>
      <c r="C24" s="27">
        <v>19.965612500000002</v>
      </c>
      <c r="D24" s="28">
        <v>14395.94468668624</v>
      </c>
      <c r="E24" s="28">
        <v>27752.90859335678</v>
      </c>
      <c r="F24" s="28">
        <v>10919.748997237366</v>
      </c>
      <c r="G24" s="29">
        <f t="shared" si="1"/>
        <v>1.9278282320036575</v>
      </c>
      <c r="H24" s="28">
        <v>16409.117103248205</v>
      </c>
      <c r="I24" s="28">
        <v>53629.052012391599</v>
      </c>
      <c r="J24" s="28">
        <v>17846.759798890158</v>
      </c>
      <c r="K24" s="30">
        <f t="shared" si="0"/>
        <v>3.2682472600415329</v>
      </c>
      <c r="N24" s="4"/>
      <c r="Q24" s="4"/>
    </row>
    <row r="25" spans="1:17" ht="18" customHeight="1">
      <c r="A25" s="2" t="s">
        <v>39</v>
      </c>
      <c r="B25" s="26">
        <v>481.97585333333336</v>
      </c>
      <c r="C25" s="27">
        <v>12.467680666666666</v>
      </c>
      <c r="D25" s="28">
        <v>4890.281317978639</v>
      </c>
      <c r="E25" s="28">
        <v>4243.9208111640755</v>
      </c>
      <c r="F25" s="28">
        <v>2901.5414456175808</v>
      </c>
      <c r="G25" s="29">
        <f t="shared" si="1"/>
        <v>0.86782754103771442</v>
      </c>
      <c r="H25" s="28">
        <v>3193.6623071778872</v>
      </c>
      <c r="I25" s="28">
        <v>2814.5854237758804</v>
      </c>
      <c r="J25" s="28">
        <v>4490.5027503912979</v>
      </c>
      <c r="K25" s="30">
        <f t="shared" si="0"/>
        <v>0.88130339186143258</v>
      </c>
    </row>
    <row r="26" spans="1:17" ht="18" customHeight="1">
      <c r="A26" s="2" t="s">
        <v>40</v>
      </c>
      <c r="B26" s="26">
        <v>742.06975833333343</v>
      </c>
      <c r="C26" s="27">
        <v>9.5317629999999998</v>
      </c>
      <c r="D26" s="28">
        <v>2510.0018703297569</v>
      </c>
      <c r="E26" s="28">
        <v>2433.2416506372656</v>
      </c>
      <c r="F26" s="28">
        <v>1803.8072190148878</v>
      </c>
      <c r="G26" s="29">
        <f t="shared" si="1"/>
        <v>0.96941826195435987</v>
      </c>
      <c r="H26" s="28">
        <v>2286.2723187507891</v>
      </c>
      <c r="I26" s="28">
        <v>2360.3344661101455</v>
      </c>
      <c r="J26" s="28">
        <v>2772.5282563184737</v>
      </c>
      <c r="K26" s="30">
        <f t="shared" si="0"/>
        <v>1.0323942807477211</v>
      </c>
    </row>
    <row r="27" spans="1:17" ht="18" customHeight="1">
      <c r="A27" s="2" t="s">
        <v>41</v>
      </c>
      <c r="B27" s="26">
        <v>133.01361166666666</v>
      </c>
      <c r="C27" s="27">
        <v>21.825526333333332</v>
      </c>
      <c r="D27" s="28">
        <v>1475.1049805536063</v>
      </c>
      <c r="E27" s="28">
        <v>1245.1748975991663</v>
      </c>
      <c r="F27" s="28">
        <v>1268.8355310496654</v>
      </c>
      <c r="G27" s="29">
        <f t="shared" si="1"/>
        <v>0.84412629203641676</v>
      </c>
      <c r="H27" s="28">
        <v>2440.8061736608843</v>
      </c>
      <c r="I27" s="28">
        <v>1602.0097528232029</v>
      </c>
      <c r="J27" s="28">
        <v>1884.5792768637359</v>
      </c>
      <c r="K27" s="30">
        <f t="shared" si="0"/>
        <v>0.65634451850816222</v>
      </c>
    </row>
    <row r="28" spans="1:17" ht="18" customHeight="1">
      <c r="A28" s="31" t="s">
        <v>42</v>
      </c>
      <c r="B28" s="32">
        <v>505.98759333333334</v>
      </c>
      <c r="C28" s="33">
        <v>11.910097499999999</v>
      </c>
      <c r="D28" s="34">
        <v>43304.787205853339</v>
      </c>
      <c r="E28" s="34">
        <v>27668.516156743044</v>
      </c>
      <c r="F28" s="34">
        <v>28244.724778969376</v>
      </c>
      <c r="G28" s="35">
        <f t="shared" si="1"/>
        <v>0.63892511525846263</v>
      </c>
      <c r="H28" s="34">
        <v>30800.598855846896</v>
      </c>
      <c r="I28" s="34">
        <v>21207.19673618759</v>
      </c>
      <c r="J28" s="34">
        <v>39951.409761186966</v>
      </c>
      <c r="K28" s="36">
        <f t="shared" si="0"/>
        <v>0.68853196119470306</v>
      </c>
    </row>
    <row r="29" spans="1:17" ht="18" customHeight="1">
      <c r="A29" s="2" t="s">
        <v>43</v>
      </c>
      <c r="B29" s="26">
        <v>382.54873666666668</v>
      </c>
      <c r="C29" s="27">
        <v>10.692800833333335</v>
      </c>
      <c r="D29" s="28">
        <v>1182.0280182301242</v>
      </c>
      <c r="E29" s="28">
        <v>2688.4593470770819</v>
      </c>
      <c r="F29" s="28">
        <v>375.56769026489513</v>
      </c>
      <c r="G29" s="29">
        <f t="shared" si="1"/>
        <v>2.2744463799619314</v>
      </c>
      <c r="H29" s="28">
        <v>679.43410477389057</v>
      </c>
      <c r="I29" s="28">
        <v>642.88724487468858</v>
      </c>
      <c r="J29" s="28">
        <v>488.41700328073892</v>
      </c>
      <c r="K29" s="30">
        <f t="shared" si="0"/>
        <v>0.94620985369675481</v>
      </c>
      <c r="N29" s="4"/>
      <c r="Q29" s="4"/>
    </row>
    <row r="30" spans="1:17" ht="18" customHeight="1">
      <c r="A30" s="2" t="s">
        <v>44</v>
      </c>
      <c r="B30" s="26">
        <v>388.94283166666668</v>
      </c>
      <c r="C30" s="27">
        <v>17.0447445</v>
      </c>
      <c r="D30" s="28">
        <v>4603.2724808408993</v>
      </c>
      <c r="E30" s="28">
        <v>1620.396419584908</v>
      </c>
      <c r="F30" s="28">
        <v>1970.1051027429546</v>
      </c>
      <c r="G30" s="29">
        <f t="shared" si="1"/>
        <v>0.35200966841070058</v>
      </c>
      <c r="H30" s="28">
        <v>1958.3672803734089</v>
      </c>
      <c r="I30" s="28">
        <v>481.62881899949673</v>
      </c>
      <c r="J30" s="28">
        <v>2386.7845287689365</v>
      </c>
      <c r="K30" s="30">
        <f t="shared" si="0"/>
        <v>0.24593385716067664</v>
      </c>
      <c r="N30" s="4"/>
      <c r="Q30" s="4"/>
    </row>
    <row r="31" spans="1:17" ht="18" customHeight="1">
      <c r="A31" s="2" t="s">
        <v>45</v>
      </c>
      <c r="B31" s="26">
        <v>489.99247500000001</v>
      </c>
      <c r="C31" s="27">
        <v>11.843640000000001</v>
      </c>
      <c r="D31" s="28">
        <v>546.44154834728874</v>
      </c>
      <c r="E31" s="28">
        <v>479.84344452945436</v>
      </c>
      <c r="F31" s="28">
        <v>377.20122358392859</v>
      </c>
      <c r="G31" s="29">
        <f t="shared" si="1"/>
        <v>0.87812401158136644</v>
      </c>
      <c r="H31" s="28">
        <v>364.5344175975315</v>
      </c>
      <c r="I31" s="28">
        <v>345.98701836553596</v>
      </c>
      <c r="J31" s="28">
        <v>447.31956505257773</v>
      </c>
      <c r="K31" s="30">
        <f t="shared" si="0"/>
        <v>0.94912030706391892</v>
      </c>
      <c r="N31" s="4"/>
      <c r="Q31" s="4"/>
    </row>
    <row r="32" spans="1:17" ht="18" customHeight="1">
      <c r="A32" s="2" t="s">
        <v>46</v>
      </c>
      <c r="B32" s="26">
        <v>195.04988</v>
      </c>
      <c r="C32" s="27">
        <v>8.2034969166666674</v>
      </c>
      <c r="D32" s="28">
        <v>191.60410855087764</v>
      </c>
      <c r="E32" s="28">
        <v>299.37623516095346</v>
      </c>
      <c r="F32" s="28">
        <v>130.56165773238428</v>
      </c>
      <c r="G32" s="29">
        <f t="shared" si="1"/>
        <v>1.5624729418652237</v>
      </c>
      <c r="H32" s="28">
        <v>126.32522599802546</v>
      </c>
      <c r="I32" s="28">
        <v>354.68047951372171</v>
      </c>
      <c r="J32" s="28">
        <v>154.24061901546153</v>
      </c>
      <c r="K32" s="30">
        <f t="shared" si="0"/>
        <v>2.8076773796491414</v>
      </c>
      <c r="N32" s="4"/>
      <c r="Q32" s="4"/>
    </row>
    <row r="33" spans="1:17" ht="18" customHeight="1">
      <c r="A33" s="31" t="s">
        <v>47</v>
      </c>
      <c r="B33" s="32">
        <v>145.01403500000001</v>
      </c>
      <c r="C33" s="33">
        <v>21.876732999999998</v>
      </c>
      <c r="D33" s="34">
        <v>4394.0171304817168</v>
      </c>
      <c r="E33" s="34">
        <v>5145.8558008925747</v>
      </c>
      <c r="F33" s="34">
        <v>5460.4096343129113</v>
      </c>
      <c r="G33" s="35">
        <f t="shared" si="1"/>
        <v>1.1711050840460502</v>
      </c>
      <c r="H33" s="34">
        <v>5812.8868421023708</v>
      </c>
      <c r="I33" s="34">
        <v>4742.401588175313</v>
      </c>
      <c r="J33" s="34">
        <v>6383.3322629697714</v>
      </c>
      <c r="K33" s="36">
        <f t="shared" si="0"/>
        <v>0.81584275025386677</v>
      </c>
      <c r="N33" s="4"/>
      <c r="Q33" s="4"/>
    </row>
    <row r="34" spans="1:17" ht="18" customHeight="1">
      <c r="A34" s="2" t="s">
        <v>48</v>
      </c>
      <c r="B34" s="26">
        <v>465.98064500000004</v>
      </c>
      <c r="C34" s="27">
        <v>12.554504333333334</v>
      </c>
      <c r="D34" s="28">
        <v>919.29446946112148</v>
      </c>
      <c r="E34" s="28">
        <v>702.93200555004501</v>
      </c>
      <c r="F34" s="28">
        <v>609.26297200336262</v>
      </c>
      <c r="G34" s="29">
        <f t="shared" si="1"/>
        <v>0.76464291791301064</v>
      </c>
      <c r="H34" s="28">
        <v>503.80095347749989</v>
      </c>
      <c r="I34" s="28">
        <v>415.93737111318626</v>
      </c>
      <c r="J34" s="28">
        <v>685.86055186352735</v>
      </c>
      <c r="K34" s="30">
        <f t="shared" si="0"/>
        <v>0.82559861834751835</v>
      </c>
      <c r="N34" s="4"/>
      <c r="Q34" s="4"/>
    </row>
    <row r="35" spans="1:17" ht="18" customHeight="1">
      <c r="A35" s="2" t="s">
        <v>49</v>
      </c>
      <c r="B35" s="26">
        <v>259.02122666666662</v>
      </c>
      <c r="C35" s="27">
        <v>10.273122833333334</v>
      </c>
      <c r="D35" s="28">
        <v>1065.9147271897436</v>
      </c>
      <c r="E35" s="28">
        <v>1743.2465075561249</v>
      </c>
      <c r="F35" s="28">
        <v>846.20380053181475</v>
      </c>
      <c r="G35" s="29">
        <f t="shared" si="1"/>
        <v>1.635446497818966</v>
      </c>
      <c r="H35" s="28">
        <v>954.53418000851332</v>
      </c>
      <c r="I35" s="28">
        <v>1447.7287693626497</v>
      </c>
      <c r="J35" s="28">
        <v>796.64455857361895</v>
      </c>
      <c r="K35" s="30">
        <f t="shared" si="0"/>
        <v>1.5166861487869796</v>
      </c>
      <c r="N35" s="4"/>
      <c r="Q35" s="4"/>
    </row>
    <row r="36" spans="1:17" ht="18" customHeight="1">
      <c r="A36" s="2" t="s">
        <v>50</v>
      </c>
      <c r="B36" s="26">
        <v>521.98276499999997</v>
      </c>
      <c r="C36" s="27">
        <v>11.561034000000001</v>
      </c>
      <c r="D36" s="28">
        <v>8651.7826658230442</v>
      </c>
      <c r="E36" s="28">
        <v>6678.6149309437851</v>
      </c>
      <c r="F36" s="28">
        <v>4863.3015524733282</v>
      </c>
      <c r="G36" s="29">
        <f t="shared" si="1"/>
        <v>0.77193512469125902</v>
      </c>
      <c r="H36" s="28">
        <v>3208.1659935873377</v>
      </c>
      <c r="I36" s="28">
        <v>4009.2949493821889</v>
      </c>
      <c r="J36" s="28">
        <v>4530.519198847941</v>
      </c>
      <c r="K36" s="30">
        <f t="shared" si="0"/>
        <v>1.2497155563010744</v>
      </c>
      <c r="N36" s="4"/>
      <c r="Q36" s="4"/>
    </row>
    <row r="37" spans="1:17" ht="18" customHeight="1">
      <c r="A37" s="2" t="s">
        <v>51</v>
      </c>
      <c r="B37" s="26">
        <v>168.99001666666666</v>
      </c>
      <c r="C37" s="27">
        <v>12.796199999999999</v>
      </c>
      <c r="D37" s="28">
        <v>15246.113242686204</v>
      </c>
      <c r="E37" s="28">
        <v>18613.407062876442</v>
      </c>
      <c r="F37" s="28">
        <v>10705.983922107052</v>
      </c>
      <c r="G37" s="29">
        <f t="shared" si="1"/>
        <v>1.2208624432069977</v>
      </c>
      <c r="H37" s="28">
        <v>8319.4430894415109</v>
      </c>
      <c r="I37" s="28">
        <v>14177.555335309115</v>
      </c>
      <c r="J37" s="28">
        <v>9877.083521409244</v>
      </c>
      <c r="K37" s="30">
        <f t="shared" si="0"/>
        <v>1.7041471626030273</v>
      </c>
      <c r="N37" s="4"/>
      <c r="Q37" s="4"/>
    </row>
    <row r="38" spans="1:17" ht="18" customHeight="1">
      <c r="A38" s="31" t="s">
        <v>52</v>
      </c>
      <c r="B38" s="32">
        <v>171.00615000000002</v>
      </c>
      <c r="C38" s="33">
        <v>12.235087333333333</v>
      </c>
      <c r="D38" s="34">
        <v>6084.5783695622413</v>
      </c>
      <c r="E38" s="34">
        <v>4151.9835825369464</v>
      </c>
      <c r="F38" s="34">
        <v>6186.6878130670775</v>
      </c>
      <c r="G38" s="35">
        <f t="shared" si="1"/>
        <v>0.68237819128224386</v>
      </c>
      <c r="H38" s="34">
        <v>5002.4263675124748</v>
      </c>
      <c r="I38" s="34">
        <v>3394.1691115404751</v>
      </c>
      <c r="J38" s="34">
        <v>5580.2936891512763</v>
      </c>
      <c r="K38" s="36">
        <f t="shared" si="0"/>
        <v>0.67850456202282339</v>
      </c>
      <c r="N38" s="4"/>
      <c r="Q38" s="4"/>
    </row>
    <row r="39" spans="1:17" s="37" customFormat="1" ht="18" customHeight="1">
      <c r="A39" s="37" t="s">
        <v>53</v>
      </c>
      <c r="B39" s="44">
        <v>166.97443999999999</v>
      </c>
      <c r="C39" s="44">
        <v>21.458558833333331</v>
      </c>
      <c r="D39" s="45">
        <v>4912.9101877138128</v>
      </c>
      <c r="E39" s="45">
        <v>10364.525837935647</v>
      </c>
      <c r="F39" s="45">
        <v>4199.0872975479315</v>
      </c>
      <c r="G39" s="29">
        <f t="shared" si="1"/>
        <v>2.1096509893169255</v>
      </c>
      <c r="H39" s="45">
        <v>3836.5803827816812</v>
      </c>
      <c r="I39" s="45">
        <v>21432.495870264902</v>
      </c>
      <c r="J39" s="46">
        <v>3451.4297663536036</v>
      </c>
      <c r="K39" s="42">
        <f t="shared" si="0"/>
        <v>5.5863539224806873</v>
      </c>
      <c r="L39" s="43"/>
    </row>
    <row r="40" spans="1:17" s="37" customFormat="1" ht="18" customHeight="1">
      <c r="A40" s="37" t="s">
        <v>54</v>
      </c>
      <c r="B40" s="44">
        <v>275.01604000000003</v>
      </c>
      <c r="C40" s="44">
        <v>14.773450666666667</v>
      </c>
      <c r="D40" s="45">
        <v>3070.8925956411836</v>
      </c>
      <c r="E40" s="45">
        <v>5618.0496527389441</v>
      </c>
      <c r="F40" s="45">
        <v>1733.4222392602417</v>
      </c>
      <c r="G40" s="29">
        <f t="shared" si="1"/>
        <v>1.8294516912487231</v>
      </c>
      <c r="H40" s="45">
        <v>825.08052912389985</v>
      </c>
      <c r="I40" s="45">
        <v>6786.8282107832738</v>
      </c>
      <c r="J40" s="46">
        <v>1305.076384116787</v>
      </c>
      <c r="K40" s="42">
        <f t="shared" si="0"/>
        <v>8.2256555223643097</v>
      </c>
      <c r="L40" s="43"/>
    </row>
    <row r="41" spans="1:17" ht="18" customHeight="1">
      <c r="A41" s="2" t="s">
        <v>55</v>
      </c>
      <c r="B41" s="26">
        <v>115.003145</v>
      </c>
      <c r="C41" s="27">
        <v>26.035719833333332</v>
      </c>
      <c r="D41" s="28">
        <v>700.63747057838964</v>
      </c>
      <c r="E41" s="28">
        <v>719.2525017379678</v>
      </c>
      <c r="F41" s="28">
        <v>496.21134443119206</v>
      </c>
      <c r="G41" s="29">
        <f t="shared" si="1"/>
        <v>1.0265687062728905</v>
      </c>
      <c r="H41" s="28">
        <v>688.24774355302304</v>
      </c>
      <c r="I41" s="28">
        <v>494.91513926714424</v>
      </c>
      <c r="J41" s="28">
        <v>357.96892453843435</v>
      </c>
      <c r="K41" s="30">
        <f t="shared" si="0"/>
        <v>0.71909445966678376</v>
      </c>
      <c r="N41" s="4"/>
      <c r="Q41" s="4"/>
    </row>
    <row r="42" spans="1:17" ht="18" customHeight="1">
      <c r="A42" s="43" t="s">
        <v>56</v>
      </c>
      <c r="B42" s="47">
        <v>259.02131333333335</v>
      </c>
      <c r="C42" s="48">
        <v>9.997857999999999</v>
      </c>
      <c r="D42" s="41">
        <v>33730.532289317598</v>
      </c>
      <c r="E42" s="41">
        <v>88598.855394555212</v>
      </c>
      <c r="F42" s="41">
        <v>24958.015171810846</v>
      </c>
      <c r="G42" s="29">
        <f t="shared" si="1"/>
        <v>2.6266663874324427</v>
      </c>
      <c r="H42" s="41">
        <v>16284.266804142215</v>
      </c>
      <c r="I42" s="41">
        <v>42184.906262044518</v>
      </c>
      <c r="J42" s="41">
        <v>17781.578177479274</v>
      </c>
      <c r="K42" s="30">
        <f t="shared" si="0"/>
        <v>2.5905315093040593</v>
      </c>
      <c r="N42" s="4"/>
      <c r="Q42" s="4"/>
    </row>
    <row r="43" spans="1:17" ht="18" customHeight="1">
      <c r="A43" s="31" t="s">
        <v>57</v>
      </c>
      <c r="B43" s="32">
        <v>347.03849499999995</v>
      </c>
      <c r="C43" s="33">
        <v>9.6464997499999985</v>
      </c>
      <c r="D43" s="34">
        <v>3388.0334870368933</v>
      </c>
      <c r="E43" s="34">
        <v>2670.0867197790321</v>
      </c>
      <c r="F43" s="34">
        <v>2698.9627572804211</v>
      </c>
      <c r="G43" s="35">
        <f t="shared" si="1"/>
        <v>0.78809336743428615</v>
      </c>
      <c r="H43" s="34">
        <v>1701.2268413991346</v>
      </c>
      <c r="I43" s="34">
        <v>2005.6117090914427</v>
      </c>
      <c r="J43" s="34">
        <v>1898.5619477826901</v>
      </c>
      <c r="K43" s="36">
        <f t="shared" si="0"/>
        <v>1.1789208001456017</v>
      </c>
      <c r="N43" s="4"/>
      <c r="Q43" s="4"/>
    </row>
    <row r="44" spans="1:17" s="37" customFormat="1" ht="18" customHeight="1">
      <c r="A44" s="37" t="s">
        <v>58</v>
      </c>
      <c r="B44" s="44">
        <v>229.01082499999998</v>
      </c>
      <c r="C44" s="39">
        <v>10.646543166666667</v>
      </c>
      <c r="D44" s="40">
        <v>2066.4107129363174</v>
      </c>
      <c r="E44" s="40">
        <v>3200.4668750672045</v>
      </c>
      <c r="F44" s="40">
        <v>2202.3914362865871</v>
      </c>
      <c r="G44" s="29">
        <f t="shared" si="1"/>
        <v>1.5488048213413594</v>
      </c>
      <c r="H44" s="40">
        <v>876.40108026305199</v>
      </c>
      <c r="I44" s="40">
        <v>2253.7293203177405</v>
      </c>
      <c r="J44" s="41">
        <v>1449.8045506043718</v>
      </c>
      <c r="K44" s="42">
        <f t="shared" si="0"/>
        <v>2.571572960226479</v>
      </c>
      <c r="L44" s="43"/>
    </row>
    <row r="45" spans="1:17" s="37" customFormat="1" ht="18" customHeight="1">
      <c r="A45" s="37" t="s">
        <v>59</v>
      </c>
      <c r="B45" s="44">
        <v>289.03194333333334</v>
      </c>
      <c r="C45" s="39">
        <v>9.7685735000000005</v>
      </c>
      <c r="D45" s="40">
        <v>6511.5545738270048</v>
      </c>
      <c r="E45" s="40">
        <v>16364.107386922065</v>
      </c>
      <c r="F45" s="40">
        <v>4663.2683596176266</v>
      </c>
      <c r="G45" s="29">
        <f t="shared" si="1"/>
        <v>2.513087650788814</v>
      </c>
      <c r="H45" s="40">
        <v>2145.1384473914732</v>
      </c>
      <c r="I45" s="40">
        <v>13528.854498235498</v>
      </c>
      <c r="J45" s="41">
        <v>2899.5492471280199</v>
      </c>
      <c r="K45" s="42">
        <f t="shared" si="0"/>
        <v>6.3067512097817406</v>
      </c>
      <c r="L45" s="43"/>
    </row>
    <row r="46" spans="1:17" s="37" customFormat="1" ht="18" customHeight="1">
      <c r="A46" s="37" t="s">
        <v>60</v>
      </c>
      <c r="B46" s="44">
        <v>229.01085333333333</v>
      </c>
      <c r="C46" s="39">
        <v>11.034644333333333</v>
      </c>
      <c r="D46" s="40">
        <v>10868.271900894419</v>
      </c>
      <c r="E46" s="40">
        <v>19442.862475051217</v>
      </c>
      <c r="F46" s="40">
        <v>8671.4656347141827</v>
      </c>
      <c r="G46" s="29">
        <f t="shared" si="1"/>
        <v>1.7889562068695706</v>
      </c>
      <c r="H46" s="40">
        <v>4163.3833150964165</v>
      </c>
      <c r="I46" s="40">
        <v>17990.738354618046</v>
      </c>
      <c r="J46" s="41">
        <v>5159.8209329693727</v>
      </c>
      <c r="K46" s="42">
        <f t="shared" si="0"/>
        <v>4.3211823156863023</v>
      </c>
      <c r="L46" s="43"/>
    </row>
    <row r="47" spans="1:17" ht="18" customHeight="1">
      <c r="A47" s="2" t="s">
        <v>61</v>
      </c>
      <c r="B47" s="26">
        <v>115.03994166666666</v>
      </c>
      <c r="C47" s="27">
        <v>10.302777749999999</v>
      </c>
      <c r="D47" s="28">
        <v>649.67029833842616</v>
      </c>
      <c r="E47" s="28">
        <v>270.85080333162352</v>
      </c>
      <c r="F47" s="28">
        <v>656.71777668862148</v>
      </c>
      <c r="G47" s="29">
        <f t="shared" si="1"/>
        <v>0.4169050117026159</v>
      </c>
      <c r="H47" s="28">
        <v>317.91185995227113</v>
      </c>
      <c r="I47" s="28">
        <v>256.03048970176928</v>
      </c>
      <c r="J47" s="28">
        <v>378.79623796213576</v>
      </c>
      <c r="K47" s="30">
        <f t="shared" si="0"/>
        <v>0.80535054508569692</v>
      </c>
      <c r="N47" s="4"/>
      <c r="Q47" s="4"/>
    </row>
    <row r="48" spans="1:17" ht="18" customHeight="1">
      <c r="A48" s="31" t="s">
        <v>62</v>
      </c>
      <c r="B48" s="32">
        <v>259.02121166666666</v>
      </c>
      <c r="C48" s="33">
        <v>10.245987666666666</v>
      </c>
      <c r="D48" s="34">
        <v>4518.946008478797</v>
      </c>
      <c r="E48" s="34">
        <v>10280.81950231377</v>
      </c>
      <c r="F48" s="34">
        <v>4705.6174714924418</v>
      </c>
      <c r="G48" s="35">
        <f t="shared" si="1"/>
        <v>2.2750480937422353</v>
      </c>
      <c r="H48" s="34">
        <v>2859.3522313282215</v>
      </c>
      <c r="I48" s="34">
        <v>5116.3843172210873</v>
      </c>
      <c r="J48" s="34">
        <v>2268.6139020777455</v>
      </c>
      <c r="K48" s="36">
        <f t="shared" si="0"/>
        <v>1.7893508400832565</v>
      </c>
      <c r="N48" s="4"/>
      <c r="Q48" s="4"/>
    </row>
    <row r="49" spans="1:17" ht="18" customHeight="1">
      <c r="A49" s="2" t="s">
        <v>63</v>
      </c>
      <c r="B49" s="26">
        <v>103.03998</v>
      </c>
      <c r="C49" s="27">
        <v>9.6736601666666662</v>
      </c>
      <c r="D49" s="28">
        <v>104.69742369077035</v>
      </c>
      <c r="E49" s="28">
        <v>87.598129728842196</v>
      </c>
      <c r="F49" s="28">
        <v>96.032949441621568</v>
      </c>
      <c r="G49" s="29">
        <f t="shared" si="1"/>
        <v>0.83667894243098218</v>
      </c>
      <c r="H49" s="28" t="s">
        <v>17</v>
      </c>
      <c r="I49" s="28" t="s">
        <v>17</v>
      </c>
      <c r="J49" s="28" t="s">
        <v>17</v>
      </c>
      <c r="K49" s="49"/>
      <c r="M49" s="4"/>
      <c r="N49" s="4"/>
      <c r="Q49" s="4"/>
    </row>
    <row r="50" spans="1:17" ht="18" customHeight="1">
      <c r="A50" s="2" t="s">
        <v>64</v>
      </c>
      <c r="B50" s="26">
        <v>321.04802999999998</v>
      </c>
      <c r="C50" s="27">
        <v>9.6977709999999995</v>
      </c>
      <c r="D50" s="28" t="s">
        <v>17</v>
      </c>
      <c r="E50" s="28" t="s">
        <v>17</v>
      </c>
      <c r="F50" s="28" t="s">
        <v>17</v>
      </c>
      <c r="G50" s="50"/>
      <c r="H50" s="28" t="s">
        <v>17</v>
      </c>
      <c r="I50" s="28">
        <v>206.18339695917672</v>
      </c>
      <c r="J50" s="28" t="s">
        <v>17</v>
      </c>
      <c r="K50" s="49"/>
      <c r="M50" s="4"/>
      <c r="N50" s="4"/>
      <c r="Q50" s="4"/>
    </row>
    <row r="51" spans="1:17" ht="18" customHeight="1">
      <c r="A51" s="2" t="s">
        <v>65</v>
      </c>
      <c r="B51" s="26"/>
      <c r="C51" s="27"/>
      <c r="D51" s="28" t="s">
        <v>17</v>
      </c>
      <c r="E51" s="28" t="s">
        <v>17</v>
      </c>
      <c r="F51" s="28" t="s">
        <v>17</v>
      </c>
      <c r="G51" s="50"/>
      <c r="H51" s="28" t="s">
        <v>17</v>
      </c>
      <c r="I51" s="28" t="s">
        <v>17</v>
      </c>
      <c r="J51" s="28" t="s">
        <v>17</v>
      </c>
      <c r="K51" s="49"/>
      <c r="M51" s="4"/>
      <c r="N51" s="4"/>
      <c r="Q51" s="4"/>
    </row>
    <row r="52" spans="1:17" ht="18" customHeight="1">
      <c r="A52" s="2" t="s">
        <v>66</v>
      </c>
      <c r="B52" s="26"/>
      <c r="C52" s="27"/>
      <c r="D52" s="28" t="s">
        <v>17</v>
      </c>
      <c r="E52" s="28" t="s">
        <v>17</v>
      </c>
      <c r="F52" s="28" t="s">
        <v>17</v>
      </c>
      <c r="G52" s="50"/>
      <c r="H52" s="28" t="s">
        <v>17</v>
      </c>
      <c r="I52" s="28" t="s">
        <v>17</v>
      </c>
      <c r="J52" s="28" t="s">
        <v>17</v>
      </c>
      <c r="K52" s="49"/>
      <c r="M52" s="4"/>
      <c r="N52" s="4"/>
      <c r="Q52" s="4"/>
    </row>
    <row r="53" spans="1:17" ht="18" customHeight="1">
      <c r="A53" s="51" t="s">
        <v>67</v>
      </c>
      <c r="B53" s="32"/>
      <c r="C53" s="33"/>
      <c r="D53" s="34" t="s">
        <v>17</v>
      </c>
      <c r="E53" s="34" t="s">
        <v>17</v>
      </c>
      <c r="F53" s="34" t="s">
        <v>17</v>
      </c>
      <c r="G53" s="52"/>
      <c r="H53" s="34" t="s">
        <v>17</v>
      </c>
      <c r="I53" s="34" t="s">
        <v>17</v>
      </c>
      <c r="J53" s="34" t="s">
        <v>17</v>
      </c>
      <c r="K53" s="53"/>
      <c r="M53" s="4"/>
      <c r="N53" s="4"/>
      <c r="Q53" s="4"/>
    </row>
    <row r="54" spans="1:17" ht="18" customHeight="1">
      <c r="A54" s="2" t="s">
        <v>68</v>
      </c>
      <c r="B54" s="26"/>
      <c r="C54" s="27"/>
      <c r="D54" s="28" t="s">
        <v>17</v>
      </c>
      <c r="E54" s="28" t="s">
        <v>17</v>
      </c>
      <c r="F54" s="28" t="s">
        <v>17</v>
      </c>
      <c r="G54" s="50"/>
      <c r="H54" s="28" t="s">
        <v>17</v>
      </c>
      <c r="I54" s="28" t="s">
        <v>17</v>
      </c>
      <c r="J54" s="28" t="s">
        <v>17</v>
      </c>
      <c r="K54" s="49"/>
      <c r="M54" s="4"/>
      <c r="N54" s="4"/>
      <c r="Q54" s="4"/>
    </row>
    <row r="55" spans="1:17" ht="18" customHeight="1">
      <c r="A55" s="2" t="s">
        <v>69</v>
      </c>
      <c r="B55" s="2"/>
      <c r="C55" s="2"/>
      <c r="D55" s="28" t="s">
        <v>17</v>
      </c>
      <c r="E55" s="28" t="s">
        <v>17</v>
      </c>
      <c r="F55" s="28" t="s">
        <v>17</v>
      </c>
      <c r="G55" s="50"/>
      <c r="H55" s="28" t="s">
        <v>17</v>
      </c>
      <c r="I55" s="28" t="s">
        <v>17</v>
      </c>
      <c r="J55" s="28" t="s">
        <v>17</v>
      </c>
      <c r="K55" s="49"/>
      <c r="M55" s="4"/>
      <c r="N55" s="4"/>
      <c r="Q55" s="4"/>
    </row>
    <row r="56" spans="1:17" ht="18" customHeight="1">
      <c r="A56" s="2" t="s">
        <v>70</v>
      </c>
      <c r="B56" s="26"/>
      <c r="C56" s="27"/>
      <c r="D56" s="28" t="s">
        <v>17</v>
      </c>
      <c r="E56" s="28" t="s">
        <v>17</v>
      </c>
      <c r="F56" s="28" t="s">
        <v>17</v>
      </c>
      <c r="G56" s="50"/>
      <c r="H56" s="28" t="s">
        <v>17</v>
      </c>
      <c r="I56" s="28" t="s">
        <v>17</v>
      </c>
      <c r="J56" s="28" t="s">
        <v>17</v>
      </c>
      <c r="K56" s="49"/>
      <c r="M56" s="4"/>
      <c r="N56" s="4"/>
      <c r="Q56" s="4"/>
    </row>
    <row r="57" spans="1:17" ht="18" customHeight="1" thickBot="1">
      <c r="A57" s="3" t="s">
        <v>71</v>
      </c>
      <c r="B57" s="54"/>
      <c r="C57" s="55"/>
      <c r="D57" s="56" t="s">
        <v>17</v>
      </c>
      <c r="E57" s="56" t="s">
        <v>17</v>
      </c>
      <c r="F57" s="56" t="s">
        <v>17</v>
      </c>
      <c r="G57" s="57"/>
      <c r="H57" s="56" t="s">
        <v>17</v>
      </c>
      <c r="I57" s="56" t="s">
        <v>17</v>
      </c>
      <c r="J57" s="56" t="s">
        <v>17</v>
      </c>
      <c r="K57" s="58"/>
      <c r="M57" s="4"/>
      <c r="N57" s="4"/>
      <c r="Q57" s="4"/>
    </row>
    <row r="58" spans="1:17" ht="18" customHeight="1">
      <c r="A58" s="4" t="s">
        <v>72</v>
      </c>
      <c r="J58" s="4"/>
      <c r="K58" s="4"/>
      <c r="L58" s="4"/>
      <c r="M58" s="4"/>
      <c r="N58" s="4"/>
      <c r="O58" s="4"/>
      <c r="P58" s="4"/>
      <c r="Q58" s="4"/>
    </row>
    <row r="59" spans="1:17" ht="18" customHeight="1">
      <c r="A59" s="59" t="s">
        <v>73</v>
      </c>
      <c r="B59" s="59"/>
      <c r="C59" s="59"/>
      <c r="D59" s="59"/>
      <c r="E59" s="59"/>
      <c r="F59" s="59"/>
      <c r="J59" s="4"/>
      <c r="K59" s="4"/>
      <c r="L59" s="4"/>
      <c r="M59" s="4"/>
      <c r="N59" s="4"/>
      <c r="O59" s="4"/>
      <c r="P59" s="4"/>
    </row>
    <row r="60" spans="1:17" ht="18" customHeight="1">
      <c r="A60" s="60" t="s">
        <v>74</v>
      </c>
      <c r="B60" s="60"/>
      <c r="C60" s="59"/>
      <c r="D60" s="59"/>
      <c r="E60" s="59"/>
      <c r="F60" s="59"/>
      <c r="J60" s="4"/>
      <c r="K60" s="4"/>
      <c r="L60" s="4"/>
      <c r="M60" s="4"/>
      <c r="N60" s="4"/>
      <c r="O60" s="4"/>
      <c r="P60" s="4"/>
    </row>
    <row r="61" spans="1:17" ht="18" customHeight="1">
      <c r="A61" s="59" t="s">
        <v>75</v>
      </c>
      <c r="B61" s="59"/>
      <c r="C61" s="59"/>
      <c r="D61" s="59"/>
      <c r="E61" s="59"/>
      <c r="F61" s="59"/>
      <c r="J61" s="4"/>
      <c r="K61" s="4"/>
      <c r="L61" s="4"/>
      <c r="M61" s="4"/>
      <c r="N61" s="4"/>
      <c r="O61" s="4"/>
      <c r="P61" s="4"/>
    </row>
    <row r="62" spans="1:17" ht="18" customHeight="1">
      <c r="A62" s="61" t="s">
        <v>76</v>
      </c>
      <c r="B62" s="61"/>
      <c r="C62" s="61"/>
      <c r="D62" s="59"/>
      <c r="E62" s="59"/>
      <c r="F62" s="59"/>
      <c r="J62" s="4"/>
      <c r="K62" s="4"/>
      <c r="L62" s="4"/>
      <c r="M62" s="4"/>
      <c r="N62" s="4"/>
      <c r="O62" s="4"/>
      <c r="P62" s="4"/>
    </row>
    <row r="63" spans="1:17" ht="18" customHeight="1">
      <c r="A63" s="61" t="s">
        <v>77</v>
      </c>
      <c r="B63" s="61"/>
      <c r="C63" s="61"/>
      <c r="D63" s="59"/>
      <c r="E63" s="59"/>
      <c r="F63" s="59"/>
      <c r="J63" s="4"/>
      <c r="K63" s="4"/>
      <c r="L63" s="4"/>
      <c r="M63" s="4"/>
      <c r="N63" s="4"/>
      <c r="O63" s="4"/>
      <c r="P63" s="4"/>
    </row>
    <row r="64" spans="1:17" ht="18" customHeight="1">
      <c r="A64" s="62" t="s">
        <v>78</v>
      </c>
      <c r="B64" s="63"/>
      <c r="C64" s="63"/>
      <c r="D64" s="63"/>
      <c r="E64" s="63"/>
      <c r="F64" s="63"/>
      <c r="G64" s="63"/>
      <c r="H64" s="63"/>
      <c r="I64" s="63"/>
      <c r="J64" s="63"/>
      <c r="K64" s="63"/>
      <c r="L64" s="4"/>
      <c r="M64" s="4"/>
      <c r="N64" s="4"/>
      <c r="O64" s="4"/>
      <c r="P64" s="4"/>
    </row>
    <row r="65" spans="1:16">
      <c r="A65" s="63"/>
      <c r="B65" s="63"/>
      <c r="C65" s="63"/>
      <c r="D65" s="63"/>
      <c r="E65" s="63"/>
      <c r="F65" s="63"/>
      <c r="G65" s="63"/>
      <c r="H65" s="63"/>
      <c r="I65" s="63"/>
      <c r="J65" s="63"/>
      <c r="K65" s="63"/>
      <c r="L65" s="4"/>
      <c r="M65" s="4"/>
      <c r="N65" s="4"/>
      <c r="O65" s="4"/>
      <c r="P65" s="4"/>
    </row>
    <row r="66" spans="1:16">
      <c r="A66" s="63"/>
      <c r="B66" s="63"/>
      <c r="C66" s="63"/>
      <c r="D66" s="63"/>
      <c r="E66" s="63"/>
      <c r="F66" s="63"/>
      <c r="G66" s="63"/>
      <c r="H66" s="63"/>
      <c r="I66" s="63"/>
      <c r="J66" s="63"/>
      <c r="K66" s="63"/>
      <c r="L66" s="4"/>
      <c r="M66" s="4"/>
      <c r="N66" s="4"/>
      <c r="O66" s="4"/>
      <c r="P66" s="4"/>
    </row>
    <row r="67" spans="1:16">
      <c r="A67" s="63"/>
      <c r="B67" s="63"/>
      <c r="C67" s="63"/>
      <c r="D67" s="63"/>
      <c r="E67" s="63"/>
      <c r="F67" s="63"/>
      <c r="G67" s="63"/>
      <c r="H67" s="63"/>
      <c r="I67" s="63"/>
      <c r="J67" s="63"/>
      <c r="K67" s="63"/>
      <c r="L67" s="4"/>
      <c r="M67" s="4"/>
      <c r="N67" s="4"/>
      <c r="O67" s="4"/>
      <c r="P67" s="4"/>
    </row>
    <row r="68" spans="1:16">
      <c r="J68" s="4"/>
      <c r="K68" s="4"/>
      <c r="L68" s="4"/>
      <c r="M68" s="4"/>
      <c r="N68" s="4"/>
      <c r="O68" s="4"/>
      <c r="P68" s="4"/>
    </row>
    <row r="69" spans="1:16">
      <c r="J69" s="4"/>
      <c r="K69" s="4"/>
      <c r="L69" s="4"/>
      <c r="M69" s="4"/>
      <c r="N69" s="4"/>
      <c r="O69" s="4"/>
      <c r="P69" s="4"/>
    </row>
    <row r="70" spans="1:16">
      <c r="J70" s="4"/>
      <c r="K70" s="4"/>
      <c r="L70" s="4"/>
      <c r="M70" s="4"/>
      <c r="N70" s="4"/>
      <c r="O70" s="4"/>
      <c r="P70" s="4"/>
    </row>
    <row r="71" spans="1:16">
      <c r="J71" s="4"/>
      <c r="K71" s="4"/>
      <c r="L71" s="4"/>
      <c r="M71" s="4"/>
      <c r="N71" s="4"/>
      <c r="O71" s="4"/>
      <c r="P71" s="4"/>
    </row>
  </sheetData>
  <mergeCells count="6">
    <mergeCell ref="A2:A3"/>
    <mergeCell ref="B2:B3"/>
    <mergeCell ref="C2:C3"/>
    <mergeCell ref="D2:F2"/>
    <mergeCell ref="H2:J2"/>
    <mergeCell ref="A64:K67"/>
  </mergeCells>
  <phoneticPr fontId="6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北海道大学農学部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DA MASARU</dc:creator>
  <cp:lastModifiedBy>WADA MASARU</cp:lastModifiedBy>
  <dcterms:created xsi:type="dcterms:W3CDTF">2015-04-21T05:06:25Z</dcterms:created>
  <dcterms:modified xsi:type="dcterms:W3CDTF">2015-04-21T05:07:03Z</dcterms:modified>
</cp:coreProperties>
</file>